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gcs1991\Downloads\"/>
    </mc:Choice>
  </mc:AlternateContent>
  <xr:revisionPtr revIDLastSave="0" documentId="13_ncr:1_{5DEAB22A-54D6-47F2-8092-F710F37AB22F}" xr6:coauthVersionLast="46" xr6:coauthVersionMax="47" xr10:uidLastSave="{00000000-0000-0000-0000-000000000000}"/>
  <bookViews>
    <workbookView xWindow="31230" yWindow="1125" windowWidth="17310" windowHeight="9045" activeTab="1" xr2:uid="{00000000-000D-0000-FFFF-FFFF00000000}"/>
  </bookViews>
  <sheets>
    <sheet name="Fig. 2b" sheetId="1" r:id="rId1"/>
    <sheet name="Fig. 5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" i="1" l="1"/>
  <c r="L14" i="1"/>
  <c r="K13" i="1"/>
  <c r="L13" i="1"/>
  <c r="K12" i="1"/>
  <c r="L12" i="1"/>
  <c r="K11" i="1"/>
  <c r="L11" i="1"/>
  <c r="K10" i="1"/>
  <c r="L10" i="1"/>
  <c r="K9" i="1"/>
  <c r="L9" i="1"/>
  <c r="K8" i="1"/>
  <c r="L8" i="1"/>
  <c r="K7" i="1"/>
  <c r="L7" i="1"/>
  <c r="K6" i="1"/>
  <c r="L6" i="1"/>
  <c r="K5" i="1"/>
  <c r="L5" i="1"/>
  <c r="K4" i="1"/>
  <c r="L4" i="1"/>
  <c r="K3" i="1"/>
  <c r="L3" i="1"/>
  <c r="K2" i="1"/>
  <c r="L2" i="1"/>
</calcChain>
</file>

<file path=xl/sharedStrings.xml><?xml version="1.0" encoding="utf-8"?>
<sst xmlns="http://schemas.openxmlformats.org/spreadsheetml/2006/main" count="50" uniqueCount="44">
  <si>
    <t>C5-C6</t>
  </si>
  <si>
    <t>C6-C7</t>
  </si>
  <si>
    <t>C7-C8</t>
  </si>
  <si>
    <t>C8-C9</t>
  </si>
  <si>
    <t>C9-C10</t>
  </si>
  <si>
    <t>C10-C11</t>
  </si>
  <si>
    <t>C11-C12</t>
  </si>
  <si>
    <t>C12-C13</t>
  </si>
  <si>
    <t>C13-C14</t>
  </si>
  <si>
    <t>C14-C15</t>
  </si>
  <si>
    <t>C15-NZ</t>
  </si>
  <si>
    <t>CE-NZ</t>
  </si>
  <si>
    <t>CD-CE</t>
  </si>
  <si>
    <t>7Z0D(L)</t>
    <phoneticPr fontId="1"/>
  </si>
  <si>
    <t>Torsion/Structure</t>
    <phoneticPr fontId="1"/>
  </si>
  <si>
    <t>s.d.(for bR)</t>
    <phoneticPr fontId="1"/>
  </si>
  <si>
    <t>s.d.(for K)</t>
    <phoneticPr fontId="1"/>
  </si>
  <si>
    <t>crystal II(bR)</t>
    <phoneticPr fontId="1"/>
  </si>
  <si>
    <t>crystal III(bR)</t>
    <phoneticPr fontId="1"/>
  </si>
  <si>
    <t>crystal II(K)</t>
    <phoneticPr fontId="1"/>
  </si>
  <si>
    <t>crystal III(K)</t>
    <phoneticPr fontId="1"/>
  </si>
  <si>
    <t>mean (for bR)</t>
    <phoneticPr fontId="1"/>
  </si>
  <si>
    <t>mean (for K)</t>
    <phoneticPr fontId="1"/>
  </si>
  <si>
    <t>crystal I(K): 7XJC</t>
    <phoneticPr fontId="1"/>
  </si>
  <si>
    <t>crystal I(bR): 7XJD</t>
    <phoneticPr fontId="1"/>
  </si>
  <si>
    <t>PDB-ID(state)</t>
    <phoneticPr fontId="1"/>
  </si>
  <si>
    <t>s.d. (for C13-C14)</t>
    <phoneticPr fontId="1"/>
  </si>
  <si>
    <t>s.d. (for C15-NZ)</t>
    <phoneticPr fontId="1"/>
  </si>
  <si>
    <t>1QKP (bR)</t>
    <phoneticPr fontId="1"/>
  </si>
  <si>
    <t>1QKO (K)</t>
    <phoneticPr fontId="1"/>
  </si>
  <si>
    <t>1M0L(bR)</t>
    <phoneticPr fontId="1"/>
  </si>
  <si>
    <t>1M0K (K)</t>
    <phoneticPr fontId="1"/>
  </si>
  <si>
    <t>1IW6 (bR)</t>
    <phoneticPr fontId="1"/>
  </si>
  <si>
    <t>1IXF (K)</t>
    <phoneticPr fontId="1"/>
  </si>
  <si>
    <t>6G7H (bR)</t>
    <phoneticPr fontId="1"/>
  </si>
  <si>
    <t>6G7K (K)</t>
    <phoneticPr fontId="1"/>
  </si>
  <si>
    <t>6RMK (bR)</t>
    <phoneticPr fontId="1"/>
  </si>
  <si>
    <t>6GA6 (K)</t>
    <phoneticPr fontId="1"/>
  </si>
  <si>
    <t>7Z09 (bR)</t>
    <phoneticPr fontId="1"/>
  </si>
  <si>
    <t>7Z0C (K)</t>
    <phoneticPr fontId="1"/>
  </si>
  <si>
    <t>7XJD:crystal I (bR)</t>
    <phoneticPr fontId="1"/>
  </si>
  <si>
    <t>7XJC:crystal I (K)</t>
    <phoneticPr fontId="1"/>
  </si>
  <si>
    <t>mean (bR)</t>
    <phoneticPr fontId="1"/>
  </si>
  <si>
    <t>mean (K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workbookViewId="0">
      <selection activeCell="H6" sqref="H6"/>
    </sheetView>
  </sheetViews>
  <sheetFormatPr defaultColWidth="10.9140625" defaultRowHeight="15.5"/>
  <cols>
    <col min="1" max="1" width="16.08203125" customWidth="1"/>
    <col min="2" max="2" width="11.4140625" customWidth="1"/>
    <col min="5" max="5" width="14.08203125" customWidth="1"/>
    <col min="6" max="6" width="9.1640625" customWidth="1"/>
    <col min="8" max="8" width="11.6640625" customWidth="1"/>
    <col min="11" max="11" width="15" customWidth="1"/>
    <col min="12" max="12" width="9.9140625" customWidth="1"/>
    <col min="13" max="13" width="12.4140625" customWidth="1"/>
    <col min="14" max="14" width="8.08203125" customWidth="1"/>
  </cols>
  <sheetData>
    <row r="1" spans="1:14">
      <c r="A1" t="s">
        <v>14</v>
      </c>
      <c r="B1" t="s">
        <v>23</v>
      </c>
      <c r="C1" t="s">
        <v>19</v>
      </c>
      <c r="D1" t="s">
        <v>20</v>
      </c>
      <c r="E1" t="s">
        <v>22</v>
      </c>
      <c r="F1" t="s">
        <v>16</v>
      </c>
      <c r="H1" t="s">
        <v>24</v>
      </c>
      <c r="I1" t="s">
        <v>17</v>
      </c>
      <c r="J1" t="s">
        <v>18</v>
      </c>
      <c r="K1" t="s">
        <v>21</v>
      </c>
      <c r="L1" t="s">
        <v>15</v>
      </c>
      <c r="N1" t="s">
        <v>13</v>
      </c>
    </row>
    <row r="2" spans="1:14">
      <c r="A2" t="s">
        <v>0</v>
      </c>
      <c r="B2">
        <v>179.16</v>
      </c>
      <c r="C2">
        <v>185.37</v>
      </c>
      <c r="D2">
        <v>189.41</v>
      </c>
      <c r="E2">
        <v>184.65</v>
      </c>
      <c r="F2">
        <v>5.16</v>
      </c>
      <c r="H2">
        <v>180.87</v>
      </c>
      <c r="I2">
        <v>182.31</v>
      </c>
      <c r="J2">
        <v>182.27</v>
      </c>
      <c r="K2">
        <f>ROUND((H2+I2+J2)/3,2)</f>
        <v>181.82</v>
      </c>
      <c r="L2">
        <f>ROUND(SQRT((H2-K2)^2+(I2-K2)^2+(J2-K2)^2)/SQRT(2),2)</f>
        <v>0.82</v>
      </c>
      <c r="N2">
        <v>182.76</v>
      </c>
    </row>
    <row r="3" spans="1:14">
      <c r="A3" t="s">
        <v>1</v>
      </c>
      <c r="B3">
        <v>173.54</v>
      </c>
      <c r="C3">
        <v>176.5</v>
      </c>
      <c r="D3">
        <v>171.14</v>
      </c>
      <c r="E3">
        <v>173.73</v>
      </c>
      <c r="F3">
        <v>2.68</v>
      </c>
      <c r="H3">
        <v>178.24</v>
      </c>
      <c r="I3">
        <v>175.69</v>
      </c>
      <c r="J3">
        <v>177.51</v>
      </c>
      <c r="K3">
        <f t="shared" ref="K3:K14" si="0">ROUND((H3+I3+J3)/3,2)</f>
        <v>177.15</v>
      </c>
      <c r="L3">
        <f t="shared" ref="L3:L14" si="1">ROUND(SQRT((H3-K3)^2+(I3-K3)^2+(J3-K3)^2)/SQRT(2),2)</f>
        <v>1.31</v>
      </c>
      <c r="N3">
        <v>185.11</v>
      </c>
    </row>
    <row r="4" spans="1:14">
      <c r="A4" t="s">
        <v>2</v>
      </c>
      <c r="B4">
        <v>170.62</v>
      </c>
      <c r="C4">
        <v>164.21</v>
      </c>
      <c r="D4">
        <v>160.59</v>
      </c>
      <c r="E4">
        <v>165.14</v>
      </c>
      <c r="F4">
        <v>5.08</v>
      </c>
      <c r="H4">
        <v>170.5</v>
      </c>
      <c r="I4">
        <v>168.52</v>
      </c>
      <c r="J4">
        <v>172.11</v>
      </c>
      <c r="K4">
        <f t="shared" si="0"/>
        <v>170.38</v>
      </c>
      <c r="L4">
        <f t="shared" si="1"/>
        <v>1.8</v>
      </c>
      <c r="N4">
        <v>165.03</v>
      </c>
    </row>
    <row r="5" spans="1:14">
      <c r="A5" t="s">
        <v>3</v>
      </c>
      <c r="B5">
        <v>181.98</v>
      </c>
      <c r="C5">
        <v>177.6</v>
      </c>
      <c r="D5">
        <v>177.73</v>
      </c>
      <c r="E5">
        <v>179.1</v>
      </c>
      <c r="F5">
        <v>2.4900000000000002</v>
      </c>
      <c r="H5">
        <v>186.62</v>
      </c>
      <c r="I5">
        <v>186.16</v>
      </c>
      <c r="J5">
        <v>185.8</v>
      </c>
      <c r="K5">
        <f t="shared" si="0"/>
        <v>186.19</v>
      </c>
      <c r="L5">
        <f t="shared" si="1"/>
        <v>0.41</v>
      </c>
      <c r="N5">
        <v>180.46</v>
      </c>
    </row>
    <row r="6" spans="1:14">
      <c r="A6" t="s">
        <v>4</v>
      </c>
      <c r="B6">
        <v>163.02000000000001</v>
      </c>
      <c r="C6">
        <v>166.17</v>
      </c>
      <c r="D6">
        <v>168.52</v>
      </c>
      <c r="E6">
        <v>165.9</v>
      </c>
      <c r="F6">
        <v>2.76</v>
      </c>
      <c r="H6">
        <v>176.6</v>
      </c>
      <c r="I6">
        <v>182.68</v>
      </c>
      <c r="J6">
        <v>176.87</v>
      </c>
      <c r="K6">
        <f t="shared" si="0"/>
        <v>178.72</v>
      </c>
      <c r="L6">
        <f t="shared" si="1"/>
        <v>3.44</v>
      </c>
      <c r="N6">
        <v>186.5</v>
      </c>
    </row>
    <row r="7" spans="1:14">
      <c r="A7" t="s">
        <v>5</v>
      </c>
      <c r="B7">
        <v>194.56</v>
      </c>
      <c r="C7">
        <v>186.87</v>
      </c>
      <c r="D7">
        <v>200.98</v>
      </c>
      <c r="E7">
        <v>194.14</v>
      </c>
      <c r="F7">
        <v>7.06</v>
      </c>
      <c r="H7">
        <v>183.4</v>
      </c>
      <c r="I7">
        <v>184.58</v>
      </c>
      <c r="J7">
        <v>185.29</v>
      </c>
      <c r="K7">
        <f t="shared" si="0"/>
        <v>184.42</v>
      </c>
      <c r="L7">
        <f t="shared" si="1"/>
        <v>0.95</v>
      </c>
      <c r="N7">
        <v>171.77</v>
      </c>
    </row>
    <row r="8" spans="1:14">
      <c r="A8" t="s">
        <v>6</v>
      </c>
      <c r="B8">
        <v>171.79</v>
      </c>
      <c r="C8">
        <v>161.33000000000001</v>
      </c>
      <c r="D8">
        <v>170.81</v>
      </c>
      <c r="E8">
        <v>167.98</v>
      </c>
      <c r="F8">
        <v>5.78</v>
      </c>
      <c r="H8">
        <v>190.23</v>
      </c>
      <c r="I8">
        <v>183.44</v>
      </c>
      <c r="J8">
        <v>190.37</v>
      </c>
      <c r="K8">
        <f t="shared" si="0"/>
        <v>188.01</v>
      </c>
      <c r="L8">
        <f t="shared" si="1"/>
        <v>3.96</v>
      </c>
      <c r="N8">
        <v>157.47999999999999</v>
      </c>
    </row>
    <row r="9" spans="1:14">
      <c r="A9" t="s">
        <v>7</v>
      </c>
      <c r="B9">
        <v>170.31</v>
      </c>
      <c r="C9">
        <v>177.78</v>
      </c>
      <c r="D9">
        <v>171.99</v>
      </c>
      <c r="E9">
        <v>173.36</v>
      </c>
      <c r="F9">
        <v>3.92</v>
      </c>
      <c r="H9">
        <v>177.92</v>
      </c>
      <c r="I9">
        <v>179.2</v>
      </c>
      <c r="J9">
        <v>179.19</v>
      </c>
      <c r="K9">
        <f t="shared" si="0"/>
        <v>178.77</v>
      </c>
      <c r="L9">
        <f t="shared" si="1"/>
        <v>0.74</v>
      </c>
      <c r="N9">
        <v>168.16</v>
      </c>
    </row>
    <row r="10" spans="1:14">
      <c r="A10" t="s">
        <v>8</v>
      </c>
      <c r="B10">
        <v>-37.78</v>
      </c>
      <c r="C10">
        <v>-10.65</v>
      </c>
      <c r="D10">
        <v>-27.22</v>
      </c>
      <c r="E10">
        <v>-25.22</v>
      </c>
      <c r="F10">
        <v>13.68</v>
      </c>
      <c r="H10">
        <v>204.57</v>
      </c>
      <c r="I10">
        <v>203.73</v>
      </c>
      <c r="J10">
        <v>205.77</v>
      </c>
      <c r="K10">
        <f t="shared" si="0"/>
        <v>204.69</v>
      </c>
      <c r="L10">
        <f t="shared" si="1"/>
        <v>1.03</v>
      </c>
      <c r="N10">
        <v>17.420000000000002</v>
      </c>
    </row>
    <row r="11" spans="1:14">
      <c r="A11" t="s">
        <v>9</v>
      </c>
      <c r="B11">
        <v>157.13999999999999</v>
      </c>
      <c r="C11">
        <v>153.37</v>
      </c>
      <c r="D11">
        <v>163.78</v>
      </c>
      <c r="E11">
        <v>158.1</v>
      </c>
      <c r="F11">
        <v>5.27</v>
      </c>
      <c r="H11">
        <v>182.01</v>
      </c>
      <c r="I11">
        <v>177.48</v>
      </c>
      <c r="J11">
        <v>178.41</v>
      </c>
      <c r="K11">
        <f t="shared" si="0"/>
        <v>179.3</v>
      </c>
      <c r="L11">
        <f t="shared" si="1"/>
        <v>2.39</v>
      </c>
      <c r="N11">
        <v>178.72</v>
      </c>
    </row>
    <row r="12" spans="1:14">
      <c r="A12" t="s">
        <v>10</v>
      </c>
      <c r="B12">
        <v>142.75</v>
      </c>
      <c r="C12">
        <v>125.88</v>
      </c>
      <c r="D12">
        <v>145.22999999999999</v>
      </c>
      <c r="E12">
        <v>137.94999999999999</v>
      </c>
      <c r="F12">
        <v>10.53</v>
      </c>
      <c r="H12">
        <v>192.26</v>
      </c>
      <c r="I12">
        <v>191.15</v>
      </c>
      <c r="J12">
        <v>191.58</v>
      </c>
      <c r="K12">
        <f t="shared" si="0"/>
        <v>191.66</v>
      </c>
      <c r="L12">
        <f t="shared" si="1"/>
        <v>0.56000000000000005</v>
      </c>
      <c r="N12">
        <v>248.02</v>
      </c>
    </row>
    <row r="13" spans="1:14">
      <c r="A13" t="s">
        <v>11</v>
      </c>
      <c r="B13">
        <v>230.52</v>
      </c>
      <c r="C13">
        <v>223.34</v>
      </c>
      <c r="D13">
        <v>221.71</v>
      </c>
      <c r="E13">
        <v>225.19</v>
      </c>
      <c r="F13">
        <v>4.6900000000000004</v>
      </c>
      <c r="H13">
        <v>252.17</v>
      </c>
      <c r="I13">
        <v>253.68</v>
      </c>
      <c r="J13">
        <v>253.21</v>
      </c>
      <c r="K13">
        <f t="shared" si="0"/>
        <v>253.02</v>
      </c>
      <c r="L13">
        <f t="shared" si="1"/>
        <v>0.77</v>
      </c>
      <c r="N13">
        <v>149.05000000000001</v>
      </c>
    </row>
    <row r="14" spans="1:14">
      <c r="A14" t="s">
        <v>12</v>
      </c>
      <c r="B14">
        <v>65.900000000000006</v>
      </c>
      <c r="C14">
        <v>70.55</v>
      </c>
      <c r="D14">
        <v>56.34</v>
      </c>
      <c r="E14">
        <v>64.260000000000005</v>
      </c>
      <c r="F14">
        <v>7.25</v>
      </c>
      <c r="H14">
        <v>72.11</v>
      </c>
      <c r="I14">
        <v>74.709999999999994</v>
      </c>
      <c r="J14">
        <v>69.11</v>
      </c>
      <c r="K14">
        <f t="shared" si="0"/>
        <v>71.98</v>
      </c>
      <c r="L14">
        <f t="shared" si="1"/>
        <v>2.8</v>
      </c>
      <c r="N14">
        <v>-50.4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1095E-9323-4C1C-BD6C-1E558E1D59D8}">
  <dimension ref="A1:E21"/>
  <sheetViews>
    <sheetView tabSelected="1" workbookViewId="0">
      <selection activeCell="G8" sqref="G8"/>
    </sheetView>
  </sheetViews>
  <sheetFormatPr defaultRowHeight="15.5"/>
  <sheetData>
    <row r="1" spans="1:5">
      <c r="A1" t="s">
        <v>25</v>
      </c>
      <c r="B1" t="s">
        <v>8</v>
      </c>
      <c r="C1" t="s">
        <v>10</v>
      </c>
      <c r="D1" t="s">
        <v>26</v>
      </c>
      <c r="E1" t="s">
        <v>27</v>
      </c>
    </row>
    <row r="2" spans="1:5">
      <c r="A2" t="s">
        <v>28</v>
      </c>
      <c r="B2">
        <v>183.78</v>
      </c>
      <c r="C2">
        <v>184.38</v>
      </c>
    </row>
    <row r="3" spans="1:5">
      <c r="A3" t="s">
        <v>29</v>
      </c>
      <c r="B3">
        <v>0.47</v>
      </c>
      <c r="C3">
        <v>186.66</v>
      </c>
    </row>
    <row r="4" spans="1:5">
      <c r="A4" t="s">
        <v>30</v>
      </c>
      <c r="B4">
        <v>206.48</v>
      </c>
      <c r="C4">
        <v>188.5</v>
      </c>
    </row>
    <row r="5" spans="1:5">
      <c r="A5" t="s">
        <v>31</v>
      </c>
      <c r="B5">
        <v>-56.22</v>
      </c>
      <c r="C5">
        <v>130.62</v>
      </c>
    </row>
    <row r="6" spans="1:5">
      <c r="A6" t="s">
        <v>32</v>
      </c>
      <c r="B6">
        <v>187.34</v>
      </c>
      <c r="C6">
        <v>195.89</v>
      </c>
    </row>
    <row r="7" spans="1:5">
      <c r="A7" t="s">
        <v>33</v>
      </c>
      <c r="B7">
        <v>-5.54</v>
      </c>
      <c r="C7">
        <v>154.34</v>
      </c>
    </row>
    <row r="8" spans="1:5">
      <c r="A8" t="s">
        <v>34</v>
      </c>
      <c r="B8">
        <v>195.01</v>
      </c>
      <c r="C8">
        <v>198.41</v>
      </c>
    </row>
    <row r="9" spans="1:5">
      <c r="A9" t="s">
        <v>35</v>
      </c>
      <c r="B9">
        <v>-36.659999999999997</v>
      </c>
      <c r="C9">
        <v>158.51</v>
      </c>
    </row>
    <row r="10" spans="1:5">
      <c r="A10" t="s">
        <v>36</v>
      </c>
      <c r="B10">
        <v>210.01</v>
      </c>
      <c r="C10">
        <v>187.04</v>
      </c>
    </row>
    <row r="11" spans="1:5">
      <c r="A11" t="s">
        <v>37</v>
      </c>
      <c r="B11">
        <v>-67.83</v>
      </c>
      <c r="C11">
        <v>146.79</v>
      </c>
    </row>
    <row r="12" spans="1:5">
      <c r="A12" t="s">
        <v>38</v>
      </c>
      <c r="B12">
        <v>205.43</v>
      </c>
      <c r="C12">
        <v>190.13</v>
      </c>
    </row>
    <row r="13" spans="1:5">
      <c r="A13" t="s">
        <v>39</v>
      </c>
      <c r="B13">
        <v>-15.34</v>
      </c>
      <c r="C13">
        <v>161.29</v>
      </c>
    </row>
    <row r="14" spans="1:5">
      <c r="A14" t="s">
        <v>40</v>
      </c>
      <c r="B14">
        <v>204.57</v>
      </c>
      <c r="C14">
        <v>192.26</v>
      </c>
    </row>
    <row r="15" spans="1:5">
      <c r="A15" t="s">
        <v>41</v>
      </c>
      <c r="B15">
        <v>-37.78</v>
      </c>
      <c r="C15">
        <v>142.75</v>
      </c>
    </row>
    <row r="16" spans="1:5">
      <c r="A16" t="s">
        <v>17</v>
      </c>
      <c r="B16">
        <v>203.73</v>
      </c>
      <c r="C16">
        <v>191.15</v>
      </c>
    </row>
    <row r="17" spans="1:5">
      <c r="A17" t="s">
        <v>19</v>
      </c>
      <c r="B17">
        <v>-10.65</v>
      </c>
      <c r="C17">
        <v>125.88</v>
      </c>
    </row>
    <row r="18" spans="1:5">
      <c r="A18" t="s">
        <v>18</v>
      </c>
      <c r="B18">
        <v>205.77</v>
      </c>
      <c r="C18">
        <v>191.58</v>
      </c>
    </row>
    <row r="19" spans="1:5">
      <c r="A19" t="s">
        <v>20</v>
      </c>
      <c r="B19">
        <v>-27.22</v>
      </c>
      <c r="C19">
        <v>145.22999999999999</v>
      </c>
    </row>
    <row r="20" spans="1:5">
      <c r="A20" t="s">
        <v>42</v>
      </c>
      <c r="B20">
        <v>204.69</v>
      </c>
      <c r="C20">
        <v>191.66</v>
      </c>
      <c r="D20">
        <v>1.03</v>
      </c>
      <c r="E20">
        <v>0.56000000000000005</v>
      </c>
    </row>
    <row r="21" spans="1:5">
      <c r="A21" t="s">
        <v>43</v>
      </c>
      <c r="B21">
        <v>-25.22</v>
      </c>
      <c r="C21">
        <v>137.94999999999999</v>
      </c>
      <c r="D21">
        <v>13.68</v>
      </c>
      <c r="E21">
        <v>10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b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ne Chong</cp:lastModifiedBy>
  <dcterms:created xsi:type="dcterms:W3CDTF">2023-01-17T06:53:08Z</dcterms:created>
  <dcterms:modified xsi:type="dcterms:W3CDTF">2023-02-03T15:51:44Z</dcterms:modified>
</cp:coreProperties>
</file>